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eulahanin/Library/Mobile Documents/com~apple~CloudDocs/Documents/Post-Doc/Manuscripts/Hybrids/"/>
    </mc:Choice>
  </mc:AlternateContent>
  <xr:revisionPtr revIDLastSave="0" documentId="13_ncr:1_{9F6085E2-164B-1E47-9289-C779A78A3693}" xr6:coauthVersionLast="47" xr6:coauthVersionMax="47" xr10:uidLastSave="{00000000-0000-0000-0000-000000000000}"/>
  <bookViews>
    <workbookView xWindow="6440" yWindow="500" windowWidth="15820" windowHeight="16100" xr2:uid="{A0726F4D-0A5E-C441-92E1-0D8C9372AEA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5" i="1" l="1"/>
  <c r="G85" i="1"/>
  <c r="H84" i="1"/>
  <c r="G84" i="1"/>
  <c r="H83" i="1"/>
  <c r="F83" i="1"/>
  <c r="G82" i="1"/>
  <c r="F82" i="1"/>
  <c r="G81" i="1"/>
  <c r="F81" i="1"/>
  <c r="H80" i="1"/>
  <c r="F80" i="1"/>
  <c r="H79" i="1"/>
  <c r="F79" i="1"/>
  <c r="H78" i="1"/>
  <c r="F78" i="1"/>
  <c r="H77" i="1"/>
  <c r="G77" i="1"/>
  <c r="H76" i="1"/>
  <c r="G76" i="1"/>
  <c r="H75" i="1"/>
  <c r="F75" i="1"/>
  <c r="E75" i="1"/>
  <c r="D75" i="1"/>
  <c r="F74" i="1"/>
  <c r="E74" i="1"/>
  <c r="H73" i="1"/>
  <c r="G73" i="1"/>
  <c r="F73" i="1"/>
  <c r="E73" i="1"/>
  <c r="D73" i="1"/>
  <c r="H72" i="1"/>
  <c r="F72" i="1"/>
  <c r="H71" i="1"/>
  <c r="E71" i="1"/>
  <c r="H70" i="1"/>
  <c r="G70" i="1"/>
  <c r="H69" i="1"/>
  <c r="G69" i="1"/>
  <c r="H68" i="1"/>
  <c r="G68" i="1"/>
  <c r="G67" i="1"/>
  <c r="F67" i="1"/>
  <c r="H66" i="1"/>
  <c r="G66" i="1"/>
  <c r="G65" i="1"/>
  <c r="E65" i="1"/>
  <c r="H64" i="1"/>
  <c r="G64" i="1"/>
  <c r="E64" i="1"/>
  <c r="D64" i="1"/>
  <c r="H63" i="1"/>
  <c r="E63" i="1"/>
  <c r="H62" i="1"/>
  <c r="G62" i="1"/>
  <c r="H61" i="1"/>
  <c r="G61" i="1"/>
  <c r="H60" i="1"/>
  <c r="G60" i="1"/>
  <c r="H59" i="1"/>
  <c r="E59" i="1"/>
  <c r="H58" i="1"/>
  <c r="G58" i="1"/>
  <c r="H57" i="1"/>
  <c r="G57" i="1"/>
  <c r="H56" i="1"/>
  <c r="G56" i="1"/>
  <c r="H55" i="1"/>
  <c r="G55" i="1"/>
  <c r="H54" i="1"/>
  <c r="G54" i="1"/>
  <c r="H53" i="1"/>
  <c r="G53" i="1"/>
  <c r="H52" i="1"/>
  <c r="G52" i="1"/>
  <c r="G51" i="1"/>
  <c r="E51" i="1"/>
  <c r="D51" i="1"/>
  <c r="H50" i="1"/>
  <c r="G50" i="1"/>
  <c r="H49" i="1"/>
  <c r="G49" i="1"/>
  <c r="F49" i="1"/>
  <c r="E49" i="1"/>
  <c r="H48" i="1"/>
  <c r="G48" i="1"/>
  <c r="H47" i="1"/>
  <c r="G47" i="1"/>
  <c r="H46" i="1"/>
  <c r="G46" i="1"/>
  <c r="F46" i="1"/>
  <c r="E46" i="1"/>
  <c r="G45" i="1"/>
  <c r="D45" i="1"/>
  <c r="G44" i="1"/>
  <c r="E44" i="1"/>
  <c r="G43" i="1"/>
  <c r="E43" i="1"/>
  <c r="H42" i="1"/>
  <c r="G42" i="1"/>
  <c r="E42" i="1"/>
  <c r="D42" i="1"/>
  <c r="I41" i="1"/>
  <c r="H41" i="1"/>
  <c r="G41" i="1"/>
  <c r="G40" i="1"/>
  <c r="E40" i="1"/>
  <c r="G39" i="1"/>
  <c r="E39" i="1"/>
  <c r="H38" i="1"/>
  <c r="G38" i="1"/>
  <c r="E38" i="1"/>
  <c r="H37" i="1"/>
  <c r="G37" i="1"/>
  <c r="F37" i="1"/>
  <c r="D37" i="1"/>
  <c r="H36" i="1"/>
  <c r="G36" i="1"/>
  <c r="G35" i="1"/>
  <c r="E35" i="1"/>
  <c r="I34" i="1"/>
  <c r="H34" i="1"/>
  <c r="F34" i="1"/>
  <c r="E34" i="1"/>
  <c r="H33" i="1"/>
  <c r="G33" i="1"/>
  <c r="H32" i="1"/>
  <c r="F32" i="1"/>
  <c r="H31" i="1"/>
  <c r="F31" i="1"/>
  <c r="E31" i="1"/>
  <c r="D31" i="1"/>
  <c r="H30" i="1"/>
  <c r="G30" i="1"/>
  <c r="H29" i="1"/>
  <c r="D29" i="1"/>
  <c r="H28" i="1"/>
  <c r="D28" i="1"/>
  <c r="H27" i="1"/>
  <c r="H26" i="1"/>
  <c r="G26" i="1"/>
  <c r="F26" i="1"/>
  <c r="E26" i="1"/>
  <c r="H25" i="1"/>
  <c r="G25" i="1"/>
  <c r="F25" i="1"/>
  <c r="D25" i="1"/>
  <c r="H24" i="1"/>
  <c r="D24" i="1"/>
  <c r="F23" i="1"/>
  <c r="D23" i="1"/>
  <c r="H22" i="1"/>
  <c r="H21" i="1"/>
  <c r="G21" i="1"/>
  <c r="H20" i="1"/>
  <c r="G20" i="1"/>
  <c r="H19" i="1"/>
  <c r="G19" i="1"/>
  <c r="H18" i="1"/>
  <c r="F18" i="1"/>
  <c r="H17" i="1"/>
  <c r="F17" i="1"/>
  <c r="H16" i="1"/>
  <c r="F16" i="1"/>
  <c r="H15" i="1"/>
  <c r="F15" i="1"/>
  <c r="E15" i="1"/>
  <c r="D15" i="1"/>
  <c r="H14" i="1"/>
  <c r="F14" i="1"/>
  <c r="E14" i="1"/>
  <c r="D14" i="1"/>
  <c r="H13" i="1"/>
  <c r="F13" i="1"/>
  <c r="D13" i="1"/>
  <c r="H12" i="1"/>
  <c r="F12" i="1"/>
  <c r="H11" i="1"/>
  <c r="F11" i="1"/>
  <c r="I10" i="1"/>
  <c r="G10" i="1"/>
  <c r="F10" i="1"/>
</calcChain>
</file>

<file path=xl/sharedStrings.xml><?xml version="1.0" encoding="utf-8"?>
<sst xmlns="http://schemas.openxmlformats.org/spreadsheetml/2006/main" count="261" uniqueCount="105">
  <si>
    <t>Stage</t>
  </si>
  <si>
    <t>cross</t>
  </si>
  <si>
    <t>animal ID</t>
  </si>
  <si>
    <t>Stromal</t>
  </si>
  <si>
    <t>Basal</t>
  </si>
  <si>
    <t>Endothelial</t>
  </si>
  <si>
    <t>adipocytes</t>
  </si>
  <si>
    <t>Nulliparous</t>
  </si>
  <si>
    <t>BC</t>
  </si>
  <si>
    <t>M00308169</t>
  </si>
  <si>
    <t>M00308170</t>
  </si>
  <si>
    <t>M00308171</t>
  </si>
  <si>
    <t>M00308166</t>
  </si>
  <si>
    <t>CB</t>
  </si>
  <si>
    <t>M00308038</t>
  </si>
  <si>
    <t>M00308039</t>
  </si>
  <si>
    <t>M00308040</t>
  </si>
  <si>
    <t>M00308035</t>
  </si>
  <si>
    <t>M00356620</t>
  </si>
  <si>
    <t>gestation d5.5</t>
  </si>
  <si>
    <t>Gestation d9.5</t>
  </si>
  <si>
    <t>Gestation d14.5</t>
  </si>
  <si>
    <t>Lactation d5</t>
  </si>
  <si>
    <t>Lactation d10</t>
  </si>
  <si>
    <t>Lactation d15</t>
  </si>
  <si>
    <t>Involution d1</t>
  </si>
  <si>
    <t>Involution d6</t>
  </si>
  <si>
    <t>Involution d14</t>
  </si>
  <si>
    <t>Luminal differentiated</t>
  </si>
  <si>
    <t>Luminal progenitors</t>
  </si>
  <si>
    <t>M00323192</t>
  </si>
  <si>
    <t>M00329354</t>
  </si>
  <si>
    <t xml:space="preserve">M00332633 </t>
  </si>
  <si>
    <t>M00332634</t>
  </si>
  <si>
    <t>M00338805</t>
  </si>
  <si>
    <t xml:space="preserve">M00349484 </t>
  </si>
  <si>
    <t xml:space="preserve">M00349486 </t>
  </si>
  <si>
    <t>M00344075</t>
  </si>
  <si>
    <t>M00315658</t>
  </si>
  <si>
    <t>M00324963</t>
  </si>
  <si>
    <t>M00324965</t>
  </si>
  <si>
    <t>M00323188</t>
  </si>
  <si>
    <t xml:space="preserve">M00321933 </t>
  </si>
  <si>
    <t>M00333421</t>
  </si>
  <si>
    <t>M00351769</t>
  </si>
  <si>
    <t>M00348351</t>
  </si>
  <si>
    <t>M00322173</t>
  </si>
  <si>
    <t>M00322174</t>
  </si>
  <si>
    <t>M00329356</t>
  </si>
  <si>
    <t xml:space="preserve">M00334656 </t>
  </si>
  <si>
    <t>M00323999</t>
  </si>
  <si>
    <t>M00324000</t>
  </si>
  <si>
    <t>M00333420</t>
  </si>
  <si>
    <t>M00338409</t>
  </si>
  <si>
    <t>M00314943</t>
  </si>
  <si>
    <t>M00324964</t>
  </si>
  <si>
    <t>M00329786</t>
  </si>
  <si>
    <t>M00332635</t>
  </si>
  <si>
    <t xml:space="preserve">M00318179 </t>
  </si>
  <si>
    <t>M00318182</t>
  </si>
  <si>
    <t>M00344073</t>
  </si>
  <si>
    <t>M00349485</t>
  </si>
  <si>
    <t>M00314942</t>
  </si>
  <si>
    <t>M00314937</t>
  </si>
  <si>
    <t>M00312710</t>
  </si>
  <si>
    <t>M00347968</t>
  </si>
  <si>
    <t>M00336576</t>
  </si>
  <si>
    <t>M00338804</t>
  </si>
  <si>
    <t>M00347883</t>
  </si>
  <si>
    <t>M00348350</t>
  </si>
  <si>
    <t>M00314944</t>
  </si>
  <si>
    <t>M00322172</t>
  </si>
  <si>
    <t>M00314940</t>
  </si>
  <si>
    <t xml:space="preserve">M00329353 </t>
  </si>
  <si>
    <t>M00323781</t>
  </si>
  <si>
    <t xml:space="preserve">M00329582 </t>
  </si>
  <si>
    <t>M00344072</t>
  </si>
  <si>
    <t>M00351768</t>
  </si>
  <si>
    <t>M00308167</t>
  </si>
  <si>
    <t xml:space="preserve">M00324968 </t>
  </si>
  <si>
    <t>M00324002</t>
  </si>
  <si>
    <t>M00323187</t>
  </si>
  <si>
    <t>M00323191</t>
  </si>
  <si>
    <t>M00308037</t>
  </si>
  <si>
    <t xml:space="preserve">M00312678 </t>
  </si>
  <si>
    <t>M00323782</t>
  </si>
  <si>
    <t xml:space="preserve">M00338411 </t>
  </si>
  <si>
    <t xml:space="preserve">M00312711 </t>
  </si>
  <si>
    <t xml:space="preserve">M00315659 </t>
  </si>
  <si>
    <t>M00324969</t>
  </si>
  <si>
    <t xml:space="preserve">M00324966 </t>
  </si>
  <si>
    <t xml:space="preserve">M00336577 </t>
  </si>
  <si>
    <t xml:space="preserve">M00338410 </t>
  </si>
  <si>
    <t xml:space="preserve">M00338806 </t>
  </si>
  <si>
    <t xml:space="preserve">M00344074 </t>
  </si>
  <si>
    <t>M00314939</t>
  </si>
  <si>
    <t>M00315660</t>
  </si>
  <si>
    <t>M00324967</t>
  </si>
  <si>
    <t>M00323190</t>
  </si>
  <si>
    <t>M00323189</t>
  </si>
  <si>
    <t>M00312677</t>
  </si>
  <si>
    <t xml:space="preserve">M00312668 </t>
  </si>
  <si>
    <t>M00318181</t>
  </si>
  <si>
    <t>M00318184</t>
  </si>
  <si>
    <t>M0031818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/>
        <bgColor theme="7"/>
      </patternFill>
    </fill>
    <fill>
      <patternFill patternType="solid">
        <fgColor theme="7" tint="0.79998168889431442"/>
        <bgColor theme="7" tint="0.79998168889431442"/>
      </patternFill>
    </fill>
  </fills>
  <borders count="8">
    <border>
      <left/>
      <right/>
      <top/>
      <bottom/>
      <diagonal/>
    </border>
    <border>
      <left style="thin">
        <color theme="7" tint="0.39997558519241921"/>
      </left>
      <right/>
      <top style="thin">
        <color theme="7" tint="0.39997558519241921"/>
      </top>
      <bottom style="thin">
        <color theme="7" tint="0.39997558519241921"/>
      </bottom>
      <diagonal/>
    </border>
    <border>
      <left/>
      <right/>
      <top style="thin">
        <color theme="7" tint="0.39997558519241921"/>
      </top>
      <bottom style="thin">
        <color theme="7" tint="0.39997558519241921"/>
      </bottom>
      <diagonal/>
    </border>
    <border>
      <left style="thin">
        <color indexed="64"/>
      </left>
      <right/>
      <top style="thin">
        <color indexed="64"/>
      </top>
      <bottom style="thin">
        <color theme="7" tint="0.39997558519241921"/>
      </bottom>
      <diagonal/>
    </border>
    <border>
      <left/>
      <right/>
      <top style="thin">
        <color indexed="64"/>
      </top>
      <bottom style="thin">
        <color theme="7" tint="0.39997558519241921"/>
      </bottom>
      <diagonal/>
    </border>
    <border>
      <left style="thin">
        <color indexed="64"/>
      </left>
      <right/>
      <top style="thin">
        <color theme="7" tint="0.39997558519241921"/>
      </top>
      <bottom style="thin">
        <color theme="7" tint="0.39997558519241921"/>
      </bottom>
      <diagonal/>
    </border>
    <border>
      <left style="thin">
        <color indexed="64"/>
      </left>
      <right/>
      <top style="thin">
        <color theme="7" tint="0.39997558519241921"/>
      </top>
      <bottom style="thin">
        <color indexed="64"/>
      </bottom>
      <diagonal/>
    </border>
    <border>
      <left/>
      <right/>
      <top style="thin">
        <color theme="7" tint="0.39997558519241921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  <xf numFmtId="0" fontId="0" fillId="3" borderId="3" xfId="0" applyFill="1" applyBorder="1"/>
    <xf numFmtId="0" fontId="0" fillId="3" borderId="4" xfId="0" applyFill="1" applyBorder="1"/>
    <xf numFmtId="0" fontId="2" fillId="3" borderId="4" xfId="0" applyFont="1" applyFill="1" applyBorder="1"/>
    <xf numFmtId="0" fontId="0" fillId="0" borderId="5" xfId="0" applyBorder="1"/>
    <xf numFmtId="0" fontId="0" fillId="0" borderId="2" xfId="0" applyBorder="1"/>
    <xf numFmtId="0" fontId="2" fillId="0" borderId="2" xfId="0" applyFont="1" applyBorder="1"/>
    <xf numFmtId="0" fontId="0" fillId="3" borderId="5" xfId="0" applyFill="1" applyBorder="1"/>
    <xf numFmtId="0" fontId="0" fillId="3" borderId="2" xfId="0" applyFill="1" applyBorder="1"/>
    <xf numFmtId="0" fontId="2" fillId="0" borderId="2" xfId="0" applyFont="1" applyBorder="1" applyAlignment="1">
      <alignment vertical="center" readingOrder="2"/>
    </xf>
    <xf numFmtId="0" fontId="2" fillId="3" borderId="2" xfId="0" applyFont="1" applyFill="1" applyBorder="1"/>
    <xf numFmtId="0" fontId="0" fillId="3" borderId="6" xfId="0" applyFill="1" applyBorder="1"/>
    <xf numFmtId="0" fontId="0" fillId="3" borderId="7" xfId="0" applyFill="1" applyBorder="1"/>
    <xf numFmtId="0" fontId="0" fillId="0" borderId="3" xfId="0" applyBorder="1"/>
    <xf numFmtId="0" fontId="0" fillId="0" borderId="4" xfId="0" applyBorder="1"/>
    <xf numFmtId="0" fontId="0" fillId="0" borderId="2" xfId="0" applyBorder="1" applyAlignment="1">
      <alignment wrapText="1"/>
    </xf>
    <xf numFmtId="3" fontId="0" fillId="0" borderId="2" xfId="0" applyNumberFormat="1" applyBorder="1"/>
    <xf numFmtId="0" fontId="0" fillId="3" borderId="2" xfId="0" applyFill="1" applyBorder="1" applyAlignment="1">
      <alignment wrapText="1"/>
    </xf>
    <xf numFmtId="0" fontId="2" fillId="3" borderId="2" xfId="0" applyFont="1" applyFill="1" applyBorder="1" applyAlignment="1">
      <alignment vertical="center" readingOrder="1"/>
    </xf>
    <xf numFmtId="3" fontId="0" fillId="3" borderId="2" xfId="0" applyNumberFormat="1" applyFill="1" applyBorder="1"/>
    <xf numFmtId="0" fontId="0" fillId="0" borderId="7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A9AAA-D1ED-754F-9065-49E4135BD003}">
  <dimension ref="A1:I85"/>
  <sheetViews>
    <sheetView tabSelected="1" topLeftCell="A3" zoomScale="119" workbookViewId="0">
      <selection activeCell="C14" sqref="C14"/>
    </sheetView>
  </sheetViews>
  <sheetFormatPr baseColWidth="10" defaultRowHeight="16" x14ac:dyDescent="0.2"/>
  <cols>
    <col min="1" max="1" width="14" customWidth="1"/>
    <col min="2" max="2" width="9.1640625" customWidth="1"/>
    <col min="3" max="3" width="13.1640625" customWidth="1"/>
    <col min="6" max="6" width="13.1640625" customWidth="1"/>
    <col min="8" max="8" width="16.33203125" customWidth="1"/>
  </cols>
  <sheetData>
    <row r="1" spans="1:9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29</v>
      </c>
      <c r="H1" s="2" t="s">
        <v>28</v>
      </c>
      <c r="I1" s="2" t="s">
        <v>6</v>
      </c>
    </row>
    <row r="2" spans="1:9" x14ac:dyDescent="0.2">
      <c r="A2" s="3" t="s">
        <v>7</v>
      </c>
      <c r="B2" s="4" t="s">
        <v>8</v>
      </c>
      <c r="C2" s="5" t="s">
        <v>9</v>
      </c>
      <c r="D2" s="4">
        <v>13700</v>
      </c>
      <c r="E2" s="4">
        <v>15400</v>
      </c>
      <c r="F2" s="4">
        <v>6568</v>
      </c>
      <c r="G2" s="4">
        <v>10200</v>
      </c>
      <c r="H2" s="4">
        <v>21800</v>
      </c>
      <c r="I2" s="4">
        <v>22500</v>
      </c>
    </row>
    <row r="3" spans="1:9" x14ac:dyDescent="0.2">
      <c r="A3" s="6" t="s">
        <v>7</v>
      </c>
      <c r="B3" s="7" t="s">
        <v>8</v>
      </c>
      <c r="C3" s="8" t="s">
        <v>10</v>
      </c>
      <c r="D3" s="7">
        <v>10000</v>
      </c>
      <c r="E3" s="7">
        <v>10000</v>
      </c>
      <c r="F3" s="7">
        <v>17000</v>
      </c>
      <c r="G3" s="7">
        <v>10000</v>
      </c>
      <c r="H3" s="7">
        <v>10000</v>
      </c>
      <c r="I3" s="7">
        <v>50210</v>
      </c>
    </row>
    <row r="4" spans="1:9" x14ac:dyDescent="0.2">
      <c r="A4" s="3" t="s">
        <v>7</v>
      </c>
      <c r="B4" s="4" t="s">
        <v>8</v>
      </c>
      <c r="C4" s="10" t="s">
        <v>11</v>
      </c>
      <c r="D4" s="10">
        <v>10000</v>
      </c>
      <c r="E4" s="10">
        <v>10000</v>
      </c>
      <c r="F4" s="10">
        <v>20350</v>
      </c>
      <c r="G4" s="10">
        <v>8500</v>
      </c>
      <c r="H4" s="10">
        <v>8500</v>
      </c>
      <c r="I4" s="10">
        <v>31295</v>
      </c>
    </row>
    <row r="5" spans="1:9" x14ac:dyDescent="0.2">
      <c r="A5" s="6" t="s">
        <v>7</v>
      </c>
      <c r="B5" s="7" t="s">
        <v>8</v>
      </c>
      <c r="C5" s="11" t="s">
        <v>12</v>
      </c>
      <c r="D5" s="7">
        <v>8000</v>
      </c>
      <c r="E5" s="7">
        <v>10000</v>
      </c>
      <c r="F5" s="7">
        <v>17000</v>
      </c>
      <c r="G5" s="7">
        <v>10000</v>
      </c>
      <c r="H5" s="7">
        <v>10000</v>
      </c>
      <c r="I5" s="7">
        <v>50898</v>
      </c>
    </row>
    <row r="6" spans="1:9" x14ac:dyDescent="0.2">
      <c r="A6" s="3" t="s">
        <v>7</v>
      </c>
      <c r="B6" s="10" t="s">
        <v>13</v>
      </c>
      <c r="C6" s="12" t="s">
        <v>14</v>
      </c>
      <c r="D6" s="10">
        <v>23815</v>
      </c>
      <c r="E6" s="10">
        <v>11515</v>
      </c>
      <c r="F6" s="10">
        <v>6682</v>
      </c>
      <c r="G6" s="10">
        <v>9837</v>
      </c>
      <c r="H6" s="10">
        <v>16215</v>
      </c>
      <c r="I6" s="10">
        <v>37715</v>
      </c>
    </row>
    <row r="7" spans="1:9" x14ac:dyDescent="0.2">
      <c r="A7" s="6" t="s">
        <v>7</v>
      </c>
      <c r="B7" s="7" t="s">
        <v>13</v>
      </c>
      <c r="C7" s="8" t="s">
        <v>15</v>
      </c>
      <c r="D7" s="7">
        <v>10815</v>
      </c>
      <c r="E7" s="7">
        <v>7281</v>
      </c>
      <c r="F7" s="7">
        <v>7447</v>
      </c>
      <c r="G7" s="7">
        <v>11915</v>
      </c>
      <c r="H7" s="7">
        <v>20515</v>
      </c>
      <c r="I7" s="7">
        <v>45415</v>
      </c>
    </row>
    <row r="8" spans="1:9" x14ac:dyDescent="0.2">
      <c r="A8" s="9" t="s">
        <v>7</v>
      </c>
      <c r="B8" s="10" t="s">
        <v>13</v>
      </c>
      <c r="C8" s="12" t="s">
        <v>16</v>
      </c>
      <c r="D8" s="10">
        <v>15500</v>
      </c>
      <c r="E8" s="10">
        <v>10100</v>
      </c>
      <c r="F8" s="10">
        <v>5435</v>
      </c>
      <c r="G8" s="10">
        <v>4663</v>
      </c>
      <c r="H8" s="10">
        <v>7294</v>
      </c>
      <c r="I8" s="10">
        <v>15500</v>
      </c>
    </row>
    <row r="9" spans="1:9" x14ac:dyDescent="0.2">
      <c r="A9" s="6" t="s">
        <v>7</v>
      </c>
      <c r="B9" s="7" t="s">
        <v>13</v>
      </c>
      <c r="C9" s="8" t="s">
        <v>17</v>
      </c>
      <c r="D9" s="7">
        <v>30000</v>
      </c>
      <c r="E9" s="7">
        <v>10500</v>
      </c>
      <c r="F9" s="7">
        <v>11100</v>
      </c>
      <c r="G9" s="7">
        <v>14200</v>
      </c>
      <c r="H9" s="7">
        <v>10500</v>
      </c>
      <c r="I9" s="7">
        <v>23600</v>
      </c>
    </row>
    <row r="10" spans="1:9" x14ac:dyDescent="0.2">
      <c r="A10" s="13" t="s">
        <v>7</v>
      </c>
      <c r="B10" s="14" t="s">
        <v>13</v>
      </c>
      <c r="C10" s="10" t="s">
        <v>18</v>
      </c>
      <c r="D10" s="10">
        <v>36475</v>
      </c>
      <c r="E10" s="10">
        <v>29657</v>
      </c>
      <c r="F10" s="10">
        <f>4628+3479</f>
        <v>8107</v>
      </c>
      <c r="G10" s="10">
        <f>23869+17603</f>
        <v>41472</v>
      </c>
      <c r="H10" s="10">
        <v>28482</v>
      </c>
      <c r="I10" s="10">
        <f>900+32478</f>
        <v>33378</v>
      </c>
    </row>
    <row r="11" spans="1:9" x14ac:dyDescent="0.2">
      <c r="A11" s="15" t="s">
        <v>19</v>
      </c>
      <c r="B11" s="4" t="s">
        <v>8</v>
      </c>
      <c r="C11" s="16" t="s">
        <v>30</v>
      </c>
      <c r="D11" s="16">
        <v>52336</v>
      </c>
      <c r="E11" s="16">
        <v>76961</v>
      </c>
      <c r="F11" s="16">
        <f>21270+20041</f>
        <v>41311</v>
      </c>
      <c r="G11" s="16">
        <v>25884</v>
      </c>
      <c r="H11" s="16">
        <f>3132+3884</f>
        <v>7016</v>
      </c>
      <c r="I11" s="16">
        <v>90421</v>
      </c>
    </row>
    <row r="12" spans="1:9" x14ac:dyDescent="0.2">
      <c r="A12" s="9" t="s">
        <v>19</v>
      </c>
      <c r="B12" s="7" t="s">
        <v>8</v>
      </c>
      <c r="C12" s="10" t="s">
        <v>31</v>
      </c>
      <c r="D12" s="10">
        <v>46776</v>
      </c>
      <c r="E12" s="10">
        <v>56744</v>
      </c>
      <c r="F12" s="10">
        <f>34406+14554</f>
        <v>48960</v>
      </c>
      <c r="G12" s="10">
        <v>27435</v>
      </c>
      <c r="H12" s="10">
        <f>6767+4346</f>
        <v>11113</v>
      </c>
      <c r="I12" s="10">
        <v>108762</v>
      </c>
    </row>
    <row r="13" spans="1:9" x14ac:dyDescent="0.2">
      <c r="A13" s="6" t="s">
        <v>19</v>
      </c>
      <c r="B13" s="4" t="s">
        <v>8</v>
      </c>
      <c r="C13" s="7" t="s">
        <v>32</v>
      </c>
      <c r="D13" s="7">
        <f>26953+16289</f>
        <v>43242</v>
      </c>
      <c r="E13" s="7">
        <v>67765</v>
      </c>
      <c r="F13" s="7">
        <f>3265+614+1900</f>
        <v>5779</v>
      </c>
      <c r="G13" s="7">
        <v>13682</v>
      </c>
      <c r="H13" s="7">
        <f>6889+7541+3922</f>
        <v>18352</v>
      </c>
      <c r="I13" s="7">
        <v>198126</v>
      </c>
    </row>
    <row r="14" spans="1:9" x14ac:dyDescent="0.2">
      <c r="A14" s="9" t="s">
        <v>19</v>
      </c>
      <c r="B14" s="7" t="s">
        <v>8</v>
      </c>
      <c r="C14" s="10" t="s">
        <v>33</v>
      </c>
      <c r="D14" s="10">
        <f>10800+1009+8854+15801+19191</f>
        <v>55655</v>
      </c>
      <c r="E14" s="10">
        <f>13908+991+8525+12300+15584</f>
        <v>51308</v>
      </c>
      <c r="F14" s="10">
        <f>196+91+140+176+12174</f>
        <v>12777</v>
      </c>
      <c r="G14" s="10">
        <v>38086</v>
      </c>
      <c r="H14" s="10">
        <f>1211+100+887+1447+1799+15138</f>
        <v>20582</v>
      </c>
      <c r="I14" s="10">
        <v>125937</v>
      </c>
    </row>
    <row r="15" spans="1:9" x14ac:dyDescent="0.2">
      <c r="A15" s="6" t="s">
        <v>19</v>
      </c>
      <c r="B15" s="10" t="s">
        <v>13</v>
      </c>
      <c r="C15" s="7" t="s">
        <v>34</v>
      </c>
      <c r="D15" s="7">
        <f>36766+2847</f>
        <v>39613</v>
      </c>
      <c r="E15" s="7">
        <f>59718+4955</f>
        <v>64673</v>
      </c>
      <c r="F15" s="7">
        <f>290+5166+17</f>
        <v>5473</v>
      </c>
      <c r="G15" s="7">
        <v>27628</v>
      </c>
      <c r="H15" s="7">
        <f>6740+14788+516</f>
        <v>22044</v>
      </c>
      <c r="I15" s="7">
        <v>95101</v>
      </c>
    </row>
    <row r="16" spans="1:9" x14ac:dyDescent="0.2">
      <c r="A16" s="9" t="s">
        <v>19</v>
      </c>
      <c r="B16" s="7" t="s">
        <v>13</v>
      </c>
      <c r="C16" s="10" t="s">
        <v>35</v>
      </c>
      <c r="D16" s="10">
        <v>43136</v>
      </c>
      <c r="E16" s="10">
        <v>40096</v>
      </c>
      <c r="F16" s="10">
        <f>1678+3439</f>
        <v>5117</v>
      </c>
      <c r="G16" s="10">
        <v>21428</v>
      </c>
      <c r="H16" s="10">
        <f>7262+11483</f>
        <v>18745</v>
      </c>
      <c r="I16" s="10">
        <v>66115</v>
      </c>
    </row>
    <row r="17" spans="1:9" x14ac:dyDescent="0.2">
      <c r="A17" s="6" t="s">
        <v>19</v>
      </c>
      <c r="B17" s="10" t="s">
        <v>13</v>
      </c>
      <c r="C17" s="7" t="s">
        <v>36</v>
      </c>
      <c r="D17" s="7">
        <v>56049</v>
      </c>
      <c r="E17" s="7">
        <v>40108</v>
      </c>
      <c r="F17" s="7">
        <f>1929+3682</f>
        <v>5611</v>
      </c>
      <c r="G17" s="7">
        <v>20735</v>
      </c>
      <c r="H17" s="7">
        <f>4633+8610</f>
        <v>13243</v>
      </c>
      <c r="I17" s="7">
        <v>51610</v>
      </c>
    </row>
    <row r="18" spans="1:9" x14ac:dyDescent="0.2">
      <c r="A18" s="9" t="s">
        <v>19</v>
      </c>
      <c r="B18" s="7" t="s">
        <v>13</v>
      </c>
      <c r="C18" s="10" t="s">
        <v>37</v>
      </c>
      <c r="D18" s="10">
        <v>24503</v>
      </c>
      <c r="E18" s="10">
        <v>39956</v>
      </c>
      <c r="F18" s="10">
        <f>3193+165</f>
        <v>3358</v>
      </c>
      <c r="G18" s="10">
        <v>16134</v>
      </c>
      <c r="H18" s="10">
        <f>4309+6580</f>
        <v>10889</v>
      </c>
      <c r="I18" s="10">
        <v>57805</v>
      </c>
    </row>
    <row r="19" spans="1:9" x14ac:dyDescent="0.2">
      <c r="A19" s="15" t="s">
        <v>20</v>
      </c>
      <c r="B19" s="4" t="s">
        <v>8</v>
      </c>
      <c r="C19" s="16" t="s">
        <v>38</v>
      </c>
      <c r="D19" s="16">
        <v>162000</v>
      </c>
      <c r="E19" s="16">
        <v>124000</v>
      </c>
      <c r="F19" s="16">
        <v>28139</v>
      </c>
      <c r="G19" s="16">
        <f>16542+27800</f>
        <v>44342</v>
      </c>
      <c r="H19" s="16">
        <f>2794+6388</f>
        <v>9182</v>
      </c>
      <c r="I19" s="16">
        <v>45000</v>
      </c>
    </row>
    <row r="20" spans="1:9" x14ac:dyDescent="0.2">
      <c r="A20" s="9" t="s">
        <v>20</v>
      </c>
      <c r="B20" s="7" t="s">
        <v>8</v>
      </c>
      <c r="C20" s="10" t="s">
        <v>39</v>
      </c>
      <c r="D20" s="10">
        <v>34728</v>
      </c>
      <c r="E20" s="10">
        <v>68013</v>
      </c>
      <c r="F20" s="10">
        <v>23245</v>
      </c>
      <c r="G20" s="10">
        <f>6874+9761</f>
        <v>16635</v>
      </c>
      <c r="H20" s="10">
        <f>856+2352</f>
        <v>3208</v>
      </c>
      <c r="I20" s="10">
        <v>9973</v>
      </c>
    </row>
    <row r="21" spans="1:9" x14ac:dyDescent="0.2">
      <c r="A21" s="6" t="s">
        <v>20</v>
      </c>
      <c r="B21" s="4" t="s">
        <v>8</v>
      </c>
      <c r="C21" s="7" t="s">
        <v>40</v>
      </c>
      <c r="D21" s="7">
        <v>85446</v>
      </c>
      <c r="E21" s="7">
        <v>45931</v>
      </c>
      <c r="F21" s="7">
        <v>6833</v>
      </c>
      <c r="G21" s="7">
        <f>13122+7727</f>
        <v>20849</v>
      </c>
      <c r="H21" s="7">
        <f>1726+1543</f>
        <v>3269</v>
      </c>
      <c r="I21" s="7">
        <v>50128</v>
      </c>
    </row>
    <row r="22" spans="1:9" x14ac:dyDescent="0.2">
      <c r="A22" s="9" t="s">
        <v>20</v>
      </c>
      <c r="B22" s="7" t="s">
        <v>8</v>
      </c>
      <c r="C22" s="10" t="s">
        <v>41</v>
      </c>
      <c r="D22" s="10">
        <v>38962</v>
      </c>
      <c r="E22" s="10">
        <v>57309</v>
      </c>
      <c r="F22" s="10">
        <v>33771</v>
      </c>
      <c r="G22" s="10">
        <v>6501</v>
      </c>
      <c r="H22" s="10">
        <f>4767+3848</f>
        <v>8615</v>
      </c>
      <c r="I22" s="10">
        <v>78433</v>
      </c>
    </row>
    <row r="23" spans="1:9" ht="17" x14ac:dyDescent="0.2">
      <c r="A23" s="6" t="s">
        <v>20</v>
      </c>
      <c r="B23" s="10" t="s">
        <v>13</v>
      </c>
      <c r="C23" s="17" t="s">
        <v>42</v>
      </c>
      <c r="D23" s="7">
        <f>47575+9951</f>
        <v>57526</v>
      </c>
      <c r="E23" s="7">
        <v>142668</v>
      </c>
      <c r="F23" s="7">
        <f>21063+31494</f>
        <v>52557</v>
      </c>
      <c r="G23" s="7">
        <v>34385</v>
      </c>
      <c r="H23" s="7">
        <v>5104</v>
      </c>
      <c r="I23" s="7">
        <v>44706</v>
      </c>
    </row>
    <row r="24" spans="1:9" x14ac:dyDescent="0.2">
      <c r="A24" s="9" t="s">
        <v>20</v>
      </c>
      <c r="B24" s="7" t="s">
        <v>13</v>
      </c>
      <c r="C24" s="10" t="s">
        <v>43</v>
      </c>
      <c r="D24" s="10">
        <f>11048+34988</f>
        <v>46036</v>
      </c>
      <c r="E24" s="10">
        <v>37086</v>
      </c>
      <c r="F24" s="10">
        <v>8607</v>
      </c>
      <c r="G24" s="10">
        <v>21894</v>
      </c>
      <c r="H24" s="10">
        <f>2186+1502</f>
        <v>3688</v>
      </c>
      <c r="I24" s="10">
        <v>69552</v>
      </c>
    </row>
    <row r="25" spans="1:9" x14ac:dyDescent="0.2">
      <c r="A25" s="6" t="s">
        <v>20</v>
      </c>
      <c r="B25" s="10" t="s">
        <v>13</v>
      </c>
      <c r="C25" s="7" t="s">
        <v>44</v>
      </c>
      <c r="D25" s="7">
        <f>33962+16385</f>
        <v>50347</v>
      </c>
      <c r="E25" s="7">
        <v>60803</v>
      </c>
      <c r="F25" s="7">
        <f>2813+4665+1020</f>
        <v>8498</v>
      </c>
      <c r="G25" s="7">
        <f>48405+20022</f>
        <v>68427</v>
      </c>
      <c r="H25" s="7">
        <f>4568+8917+1822</f>
        <v>15307</v>
      </c>
      <c r="I25" s="7">
        <v>33565</v>
      </c>
    </row>
    <row r="26" spans="1:9" x14ac:dyDescent="0.2">
      <c r="A26" s="9" t="s">
        <v>20</v>
      </c>
      <c r="B26" s="7" t="s">
        <v>13</v>
      </c>
      <c r="C26" s="14" t="s">
        <v>45</v>
      </c>
      <c r="D26" s="14">
        <v>44149</v>
      </c>
      <c r="E26" s="14">
        <f>37922+7900</f>
        <v>45822</v>
      </c>
      <c r="F26" s="14">
        <f>5198+2930+630</f>
        <v>8758</v>
      </c>
      <c r="G26" s="14">
        <f>21638+3321</f>
        <v>24959</v>
      </c>
      <c r="H26" s="14">
        <f>559+3748+820</f>
        <v>5127</v>
      </c>
      <c r="I26" s="14">
        <v>38149</v>
      </c>
    </row>
    <row r="27" spans="1:9" x14ac:dyDescent="0.2">
      <c r="A27" s="6" t="s">
        <v>21</v>
      </c>
      <c r="B27" s="4" t="s">
        <v>8</v>
      </c>
      <c r="C27" s="7" t="s">
        <v>46</v>
      </c>
      <c r="D27" s="7">
        <v>54150</v>
      </c>
      <c r="E27" s="7">
        <v>105117</v>
      </c>
      <c r="F27" s="7">
        <v>24169</v>
      </c>
      <c r="G27" s="7">
        <v>53102</v>
      </c>
      <c r="H27" s="7">
        <f>1304+1565</f>
        <v>2869</v>
      </c>
      <c r="I27" s="7">
        <v>61088</v>
      </c>
    </row>
    <row r="28" spans="1:9" x14ac:dyDescent="0.2">
      <c r="A28" s="9" t="s">
        <v>21</v>
      </c>
      <c r="B28" s="7" t="s">
        <v>8</v>
      </c>
      <c r="C28" s="10" t="s">
        <v>47</v>
      </c>
      <c r="D28" s="10">
        <f>39490+183042</f>
        <v>222532</v>
      </c>
      <c r="E28" s="10">
        <v>170901</v>
      </c>
      <c r="F28" s="10">
        <v>42747</v>
      </c>
      <c r="G28" s="10">
        <v>112748</v>
      </c>
      <c r="H28" s="10">
        <f>4366+5796</f>
        <v>10162</v>
      </c>
      <c r="I28" s="10">
        <v>44857</v>
      </c>
    </row>
    <row r="29" spans="1:9" x14ac:dyDescent="0.2">
      <c r="A29" s="6" t="s">
        <v>21</v>
      </c>
      <c r="B29" s="4" t="s">
        <v>8</v>
      </c>
      <c r="C29" s="7" t="s">
        <v>48</v>
      </c>
      <c r="D29" s="7">
        <f>19379+71931</f>
        <v>91310</v>
      </c>
      <c r="E29" s="7">
        <v>40953</v>
      </c>
      <c r="F29" s="7">
        <v>24688</v>
      </c>
      <c r="G29" s="7">
        <v>28531</v>
      </c>
      <c r="H29" s="7">
        <f>30291+24744</f>
        <v>55035</v>
      </c>
      <c r="I29" s="7">
        <v>62218</v>
      </c>
    </row>
    <row r="30" spans="1:9" x14ac:dyDescent="0.2">
      <c r="A30" s="9" t="s">
        <v>21</v>
      </c>
      <c r="B30" s="7" t="s">
        <v>8</v>
      </c>
      <c r="C30" s="10" t="s">
        <v>49</v>
      </c>
      <c r="D30" s="10">
        <v>62102</v>
      </c>
      <c r="E30" s="10">
        <v>77328</v>
      </c>
      <c r="F30" s="10">
        <v>25677</v>
      </c>
      <c r="G30" s="10">
        <f>10475+12633</f>
        <v>23108</v>
      </c>
      <c r="H30" s="10">
        <f>6757+7304</f>
        <v>14061</v>
      </c>
      <c r="I30" s="10">
        <v>100123</v>
      </c>
    </row>
    <row r="31" spans="1:9" x14ac:dyDescent="0.2">
      <c r="A31" s="6" t="s">
        <v>21</v>
      </c>
      <c r="B31" s="10" t="s">
        <v>13</v>
      </c>
      <c r="C31" s="7" t="s">
        <v>50</v>
      </c>
      <c r="D31" s="7">
        <f>44585+20756</f>
        <v>65341</v>
      </c>
      <c r="E31" s="7">
        <f>20849+8859</f>
        <v>29708</v>
      </c>
      <c r="F31" s="7">
        <f>1605+704+25181</f>
        <v>27490</v>
      </c>
      <c r="G31" s="7">
        <v>154022</v>
      </c>
      <c r="H31" s="7">
        <f>3552+1179+627</f>
        <v>5358</v>
      </c>
      <c r="I31" s="7">
        <v>49557</v>
      </c>
    </row>
    <row r="32" spans="1:9" x14ac:dyDescent="0.2">
      <c r="A32" s="9" t="s">
        <v>21</v>
      </c>
      <c r="B32" s="7" t="s">
        <v>13</v>
      </c>
      <c r="C32" s="10" t="s">
        <v>51</v>
      </c>
      <c r="D32" s="10">
        <v>75508</v>
      </c>
      <c r="E32" s="10">
        <v>104497</v>
      </c>
      <c r="F32" s="10">
        <f>19370+5200</f>
        <v>24570</v>
      </c>
      <c r="G32" s="10">
        <v>112533</v>
      </c>
      <c r="H32" s="10">
        <f>2494+7838</f>
        <v>10332</v>
      </c>
      <c r="I32" s="10">
        <v>40763</v>
      </c>
    </row>
    <row r="33" spans="1:9" x14ac:dyDescent="0.2">
      <c r="A33" s="6" t="s">
        <v>21</v>
      </c>
      <c r="B33" s="10" t="s">
        <v>13</v>
      </c>
      <c r="C33" s="7" t="s">
        <v>52</v>
      </c>
      <c r="D33" s="7">
        <v>33340</v>
      </c>
      <c r="E33" s="7">
        <v>86079</v>
      </c>
      <c r="F33" s="7">
        <v>26265</v>
      </c>
      <c r="G33" s="7">
        <f>33299+24562</f>
        <v>57861</v>
      </c>
      <c r="H33" s="7">
        <f>37764+29896</f>
        <v>67660</v>
      </c>
      <c r="I33" s="7">
        <v>50031</v>
      </c>
    </row>
    <row r="34" spans="1:9" x14ac:dyDescent="0.2">
      <c r="A34" s="9" t="s">
        <v>21</v>
      </c>
      <c r="B34" s="7" t="s">
        <v>13</v>
      </c>
      <c r="C34" s="14" t="s">
        <v>53</v>
      </c>
      <c r="D34" s="14">
        <v>50089</v>
      </c>
      <c r="E34" s="14">
        <f>51664+1072+9176+32338</f>
        <v>94250</v>
      </c>
      <c r="F34" s="14">
        <f>171+2984+6+33+154</f>
        <v>3348</v>
      </c>
      <c r="G34" s="14">
        <v>86869</v>
      </c>
      <c r="H34" s="14">
        <f>2498+4519+59+529+2572</f>
        <v>10177</v>
      </c>
      <c r="I34" s="14">
        <f>23957+74127+35068</f>
        <v>133152</v>
      </c>
    </row>
    <row r="35" spans="1:9" x14ac:dyDescent="0.2">
      <c r="A35" s="15" t="s">
        <v>22</v>
      </c>
      <c r="B35" s="4" t="s">
        <v>8</v>
      </c>
      <c r="C35" s="16" t="s">
        <v>54</v>
      </c>
      <c r="D35" s="16">
        <v>149000</v>
      </c>
      <c r="E35" s="16">
        <f>1700+17400</f>
        <v>19100</v>
      </c>
      <c r="F35" s="16">
        <v>40000</v>
      </c>
      <c r="G35" s="16">
        <f>3082+1842</f>
        <v>4924</v>
      </c>
      <c r="H35" s="16">
        <v>118000</v>
      </c>
      <c r="I35" s="16">
        <v>5405</v>
      </c>
    </row>
    <row r="36" spans="1:9" x14ac:dyDescent="0.2">
      <c r="A36" s="9" t="s">
        <v>22</v>
      </c>
      <c r="B36" s="7" t="s">
        <v>8</v>
      </c>
      <c r="C36" s="10" t="s">
        <v>55</v>
      </c>
      <c r="D36" s="10">
        <v>423707</v>
      </c>
      <c r="E36" s="10">
        <v>154595</v>
      </c>
      <c r="F36" s="10">
        <v>133521</v>
      </c>
      <c r="G36" s="10">
        <f>1231+3026</f>
        <v>4257</v>
      </c>
      <c r="H36" s="10">
        <f>14028+71789</f>
        <v>85817</v>
      </c>
      <c r="I36" s="10">
        <v>3904</v>
      </c>
    </row>
    <row r="37" spans="1:9" x14ac:dyDescent="0.2">
      <c r="A37" s="6" t="s">
        <v>22</v>
      </c>
      <c r="B37" s="4" t="s">
        <v>8</v>
      </c>
      <c r="C37" s="7" t="s">
        <v>56</v>
      </c>
      <c r="D37" s="7">
        <f>85115+10678</f>
        <v>95793</v>
      </c>
      <c r="E37" s="7">
        <v>25081</v>
      </c>
      <c r="F37" s="7">
        <f>26867+19716</f>
        <v>46583</v>
      </c>
      <c r="G37" s="7">
        <f>2215+2889+2390</f>
        <v>7494</v>
      </c>
      <c r="H37" s="7">
        <f>21898+15266+29585</f>
        <v>66749</v>
      </c>
      <c r="I37" s="7">
        <v>186895</v>
      </c>
    </row>
    <row r="38" spans="1:9" x14ac:dyDescent="0.2">
      <c r="A38" s="9" t="s">
        <v>22</v>
      </c>
      <c r="B38" s="7" t="s">
        <v>8</v>
      </c>
      <c r="C38" s="10" t="s">
        <v>57</v>
      </c>
      <c r="D38" s="10">
        <v>124410</v>
      </c>
      <c r="E38" s="10">
        <f>40108+46974</f>
        <v>87082</v>
      </c>
      <c r="F38" s="10">
        <v>75021</v>
      </c>
      <c r="G38" s="10">
        <f>591+1844+765</f>
        <v>3200</v>
      </c>
      <c r="H38" s="10">
        <f>7868+58507+9736</f>
        <v>76111</v>
      </c>
      <c r="I38" s="10">
        <v>39910</v>
      </c>
    </row>
    <row r="39" spans="1:9" x14ac:dyDescent="0.2">
      <c r="A39" s="6" t="s">
        <v>22</v>
      </c>
      <c r="B39" s="10" t="s">
        <v>13</v>
      </c>
      <c r="C39" s="7" t="s">
        <v>58</v>
      </c>
      <c r="D39" s="7">
        <v>135000</v>
      </c>
      <c r="E39" s="7">
        <f>2633+29000</f>
        <v>31633</v>
      </c>
      <c r="F39" s="7">
        <v>40000</v>
      </c>
      <c r="G39" s="7">
        <f>1132+759</f>
        <v>1891</v>
      </c>
      <c r="H39" s="7">
        <v>79600</v>
      </c>
      <c r="I39" s="7">
        <v>10600</v>
      </c>
    </row>
    <row r="40" spans="1:9" x14ac:dyDescent="0.2">
      <c r="A40" s="9" t="s">
        <v>22</v>
      </c>
      <c r="B40" s="7" t="s">
        <v>13</v>
      </c>
      <c r="C40" s="10" t="s">
        <v>59</v>
      </c>
      <c r="D40" s="10">
        <v>89700</v>
      </c>
      <c r="E40" s="10">
        <f>1983+9953</f>
        <v>11936</v>
      </c>
      <c r="F40" s="10">
        <v>29600</v>
      </c>
      <c r="G40" s="10">
        <f>526+285</f>
        <v>811</v>
      </c>
      <c r="H40" s="10">
        <v>13200</v>
      </c>
      <c r="I40" s="10">
        <v>7235</v>
      </c>
    </row>
    <row r="41" spans="1:9" x14ac:dyDescent="0.2">
      <c r="A41" s="6" t="s">
        <v>22</v>
      </c>
      <c r="B41" s="10" t="s">
        <v>13</v>
      </c>
      <c r="C41" s="7" t="s">
        <v>60</v>
      </c>
      <c r="D41" s="7">
        <v>93271</v>
      </c>
      <c r="E41" s="7">
        <v>65616</v>
      </c>
      <c r="F41" s="7">
        <v>26715</v>
      </c>
      <c r="G41" s="7">
        <f>731+926</f>
        <v>1657</v>
      </c>
      <c r="H41" s="7">
        <f>16415+11626</f>
        <v>28041</v>
      </c>
      <c r="I41" s="7">
        <f>20396+23472</f>
        <v>43868</v>
      </c>
    </row>
    <row r="42" spans="1:9" x14ac:dyDescent="0.2">
      <c r="A42" s="9" t="s">
        <v>22</v>
      </c>
      <c r="B42" s="7" t="s">
        <v>13</v>
      </c>
      <c r="C42" s="14" t="s">
        <v>61</v>
      </c>
      <c r="D42" s="14">
        <f>68089+107615</f>
        <v>175704</v>
      </c>
      <c r="E42" s="14">
        <f>56942+47312</f>
        <v>104254</v>
      </c>
      <c r="F42" s="14">
        <v>73368</v>
      </c>
      <c r="G42" s="14">
        <f>2412+3085+3001</f>
        <v>8498</v>
      </c>
      <c r="H42" s="14">
        <f>23733+22514+39866</f>
        <v>86113</v>
      </c>
      <c r="I42" s="14">
        <v>83031</v>
      </c>
    </row>
    <row r="43" spans="1:9" x14ac:dyDescent="0.2">
      <c r="A43" s="15" t="s">
        <v>23</v>
      </c>
      <c r="B43" s="4" t="s">
        <v>8</v>
      </c>
      <c r="C43" s="16" t="s">
        <v>62</v>
      </c>
      <c r="D43" s="16">
        <v>44531</v>
      </c>
      <c r="E43" s="16">
        <f>13073+3257</f>
        <v>16330</v>
      </c>
      <c r="F43" s="16">
        <v>29546</v>
      </c>
      <c r="G43" s="16">
        <f>1297+4025</f>
        <v>5322</v>
      </c>
      <c r="H43" s="16">
        <v>146819</v>
      </c>
      <c r="I43" s="16">
        <v>8533</v>
      </c>
    </row>
    <row r="44" spans="1:9" x14ac:dyDescent="0.2">
      <c r="A44" s="9" t="s">
        <v>23</v>
      </c>
      <c r="B44" s="7" t="s">
        <v>8</v>
      </c>
      <c r="C44" s="10" t="s">
        <v>63</v>
      </c>
      <c r="D44" s="10">
        <v>72447</v>
      </c>
      <c r="E44" s="10">
        <f>21181+5196</f>
        <v>26377</v>
      </c>
      <c r="F44" s="10">
        <v>22834</v>
      </c>
      <c r="G44" s="10">
        <f>881+2433</f>
        <v>3314</v>
      </c>
      <c r="H44" s="10">
        <v>101113</v>
      </c>
      <c r="I44" s="10">
        <v>6417</v>
      </c>
    </row>
    <row r="45" spans="1:9" ht="17" x14ac:dyDescent="0.2">
      <c r="A45" s="6" t="s">
        <v>23</v>
      </c>
      <c r="B45" s="4" t="s">
        <v>8</v>
      </c>
      <c r="C45" s="17" t="s">
        <v>64</v>
      </c>
      <c r="D45" s="7">
        <f>28017+62986</f>
        <v>91003</v>
      </c>
      <c r="E45" s="7">
        <v>2000</v>
      </c>
      <c r="F45" s="7">
        <v>66779</v>
      </c>
      <c r="G45" s="7">
        <f>335+501</f>
        <v>836</v>
      </c>
      <c r="H45" s="7">
        <v>25612</v>
      </c>
      <c r="I45" s="7">
        <v>14617</v>
      </c>
    </row>
    <row r="46" spans="1:9" x14ac:dyDescent="0.2">
      <c r="A46" s="9" t="s">
        <v>23</v>
      </c>
      <c r="B46" s="7" t="s">
        <v>8</v>
      </c>
      <c r="C46" s="10" t="s">
        <v>65</v>
      </c>
      <c r="D46" s="10">
        <v>99853</v>
      </c>
      <c r="E46" s="10">
        <f>1962+25157+8357</f>
        <v>35476</v>
      </c>
      <c r="F46" s="10">
        <f>23378+17116+67496</f>
        <v>107990</v>
      </c>
      <c r="G46" s="10">
        <f>339+310+1072+1706</f>
        <v>3427</v>
      </c>
      <c r="H46" s="10">
        <f>15506+14924+32545+57308</f>
        <v>120283</v>
      </c>
      <c r="I46" s="10">
        <v>9743</v>
      </c>
    </row>
    <row r="47" spans="1:9" x14ac:dyDescent="0.2">
      <c r="A47" s="6" t="s">
        <v>23</v>
      </c>
      <c r="B47" s="10" t="s">
        <v>13</v>
      </c>
      <c r="C47" s="7" t="s">
        <v>66</v>
      </c>
      <c r="D47" s="7">
        <v>327478</v>
      </c>
      <c r="E47" s="7">
        <v>118344</v>
      </c>
      <c r="F47" s="7">
        <v>80526</v>
      </c>
      <c r="G47" s="7">
        <f>4430+12118</f>
        <v>16548</v>
      </c>
      <c r="H47" s="7">
        <f>25764+83166</f>
        <v>108930</v>
      </c>
      <c r="I47" s="7">
        <v>48158</v>
      </c>
    </row>
    <row r="48" spans="1:9" x14ac:dyDescent="0.2">
      <c r="A48" s="9" t="s">
        <v>23</v>
      </c>
      <c r="B48" s="7" t="s">
        <v>13</v>
      </c>
      <c r="C48" s="10" t="s">
        <v>67</v>
      </c>
      <c r="D48" s="10">
        <v>200077</v>
      </c>
      <c r="E48" s="10">
        <v>4442</v>
      </c>
      <c r="F48" s="10">
        <v>4376</v>
      </c>
      <c r="G48" s="10">
        <f>2065+5891</f>
        <v>7956</v>
      </c>
      <c r="H48" s="10">
        <f>3328+46768</f>
        <v>50096</v>
      </c>
      <c r="I48" s="10">
        <v>95420</v>
      </c>
    </row>
    <row r="49" spans="1:9" x14ac:dyDescent="0.2">
      <c r="A49" s="6" t="s">
        <v>23</v>
      </c>
      <c r="B49" s="10" t="s">
        <v>13</v>
      </c>
      <c r="C49" s="7" t="s">
        <v>68</v>
      </c>
      <c r="D49" s="7">
        <v>97574</v>
      </c>
      <c r="E49" s="7">
        <f>6389+70419+1272</f>
        <v>78080</v>
      </c>
      <c r="F49" s="7">
        <f>31208+7535</f>
        <v>38743</v>
      </c>
      <c r="G49" s="7">
        <f>6823+4237+614</f>
        <v>11674</v>
      </c>
      <c r="H49" s="7">
        <f>30029</f>
        <v>30029</v>
      </c>
      <c r="I49" s="7">
        <v>24711</v>
      </c>
    </row>
    <row r="50" spans="1:9" x14ac:dyDescent="0.2">
      <c r="A50" s="9" t="s">
        <v>23</v>
      </c>
      <c r="B50" s="7" t="s">
        <v>13</v>
      </c>
      <c r="C50" s="10" t="s">
        <v>69</v>
      </c>
      <c r="D50" s="10">
        <v>383173</v>
      </c>
      <c r="E50" s="10">
        <v>42770</v>
      </c>
      <c r="F50" s="10">
        <v>30450</v>
      </c>
      <c r="G50" s="10">
        <f>2403+5979</f>
        <v>8382</v>
      </c>
      <c r="H50" s="10">
        <f>7976+55091</f>
        <v>63067</v>
      </c>
      <c r="I50" s="10">
        <v>43942</v>
      </c>
    </row>
    <row r="51" spans="1:9" x14ac:dyDescent="0.2">
      <c r="A51" s="15" t="s">
        <v>24</v>
      </c>
      <c r="B51" s="4" t="s">
        <v>8</v>
      </c>
      <c r="C51" s="16" t="s">
        <v>70</v>
      </c>
      <c r="D51" s="16">
        <f>47244+84198</f>
        <v>131442</v>
      </c>
      <c r="E51" s="16">
        <f>2167+1886+10226</f>
        <v>14279</v>
      </c>
      <c r="F51" s="16">
        <v>35068</v>
      </c>
      <c r="G51" s="16">
        <f>1182+345+1437</f>
        <v>2964</v>
      </c>
      <c r="H51" s="16">
        <v>41529</v>
      </c>
      <c r="I51" s="16">
        <v>2867</v>
      </c>
    </row>
    <row r="52" spans="1:9" x14ac:dyDescent="0.2">
      <c r="A52" s="9" t="s">
        <v>24</v>
      </c>
      <c r="B52" s="7" t="s">
        <v>8</v>
      </c>
      <c r="C52" s="10" t="s">
        <v>71</v>
      </c>
      <c r="D52" s="10">
        <v>357570</v>
      </c>
      <c r="E52" s="10">
        <v>34968</v>
      </c>
      <c r="F52" s="10">
        <v>40104</v>
      </c>
      <c r="G52" s="10">
        <f>918+1917</f>
        <v>2835</v>
      </c>
      <c r="H52" s="10">
        <f>9284+48953</f>
        <v>58237</v>
      </c>
      <c r="I52" s="10">
        <v>4414</v>
      </c>
    </row>
    <row r="53" spans="1:9" x14ac:dyDescent="0.2">
      <c r="A53" s="6" t="s">
        <v>24</v>
      </c>
      <c r="B53" s="4" t="s">
        <v>8</v>
      </c>
      <c r="C53" s="7" t="s">
        <v>72</v>
      </c>
      <c r="D53" s="7">
        <v>229331</v>
      </c>
      <c r="E53" s="7">
        <v>38235</v>
      </c>
      <c r="F53" s="7">
        <v>54591</v>
      </c>
      <c r="G53" s="7">
        <f>2032+967</f>
        <v>2999</v>
      </c>
      <c r="H53" s="7">
        <f>16436+5420</f>
        <v>21856</v>
      </c>
      <c r="I53" s="7">
        <v>7555</v>
      </c>
    </row>
    <row r="54" spans="1:9" x14ac:dyDescent="0.2">
      <c r="A54" s="9" t="s">
        <v>24</v>
      </c>
      <c r="B54" s="7" t="s">
        <v>8</v>
      </c>
      <c r="C54" s="10" t="s">
        <v>73</v>
      </c>
      <c r="D54" s="10">
        <v>157257</v>
      </c>
      <c r="E54" s="10">
        <v>27996</v>
      </c>
      <c r="F54" s="10">
        <v>39083</v>
      </c>
      <c r="G54" s="10">
        <f>927+2119</f>
        <v>3046</v>
      </c>
      <c r="H54" s="10">
        <f>13865+18900</f>
        <v>32765</v>
      </c>
      <c r="I54" s="10">
        <v>29383</v>
      </c>
    </row>
    <row r="55" spans="1:9" ht="17" x14ac:dyDescent="0.2">
      <c r="A55" s="6" t="s">
        <v>24</v>
      </c>
      <c r="B55" s="10" t="s">
        <v>13</v>
      </c>
      <c r="C55" s="17" t="s">
        <v>74</v>
      </c>
      <c r="D55" s="7">
        <v>173629</v>
      </c>
      <c r="E55" s="7">
        <v>2919</v>
      </c>
      <c r="F55" s="7">
        <v>71024</v>
      </c>
      <c r="G55" s="7">
        <f>564+501</f>
        <v>1065</v>
      </c>
      <c r="H55" s="7">
        <f>12721+14909</f>
        <v>27630</v>
      </c>
      <c r="I55" s="7">
        <v>19725</v>
      </c>
    </row>
    <row r="56" spans="1:9" x14ac:dyDescent="0.2">
      <c r="A56" s="9" t="s">
        <v>24</v>
      </c>
      <c r="B56" s="7" t="s">
        <v>13</v>
      </c>
      <c r="C56" s="10" t="s">
        <v>75</v>
      </c>
      <c r="D56" s="10">
        <v>34681</v>
      </c>
      <c r="E56" s="10">
        <v>18522</v>
      </c>
      <c r="F56" s="10">
        <v>20011</v>
      </c>
      <c r="G56" s="10">
        <f>622+1065</f>
        <v>1687</v>
      </c>
      <c r="H56" s="10">
        <f>11145+13742</f>
        <v>24887</v>
      </c>
      <c r="I56" s="10">
        <v>42391</v>
      </c>
    </row>
    <row r="57" spans="1:9" x14ac:dyDescent="0.2">
      <c r="A57" s="6" t="s">
        <v>24</v>
      </c>
      <c r="B57" s="10" t="s">
        <v>13</v>
      </c>
      <c r="C57" s="7" t="s">
        <v>76</v>
      </c>
      <c r="D57" s="7">
        <v>87799</v>
      </c>
      <c r="E57" s="7">
        <v>10718</v>
      </c>
      <c r="F57" s="7">
        <v>8900</v>
      </c>
      <c r="G57" s="7">
        <f>315+926</f>
        <v>1241</v>
      </c>
      <c r="H57" s="7">
        <f>14338+66177</f>
        <v>80515</v>
      </c>
      <c r="I57" s="7">
        <v>19780</v>
      </c>
    </row>
    <row r="58" spans="1:9" x14ac:dyDescent="0.2">
      <c r="A58" s="9" t="s">
        <v>24</v>
      </c>
      <c r="B58" s="7" t="s">
        <v>13</v>
      </c>
      <c r="C58" s="14" t="s">
        <v>77</v>
      </c>
      <c r="D58" s="14">
        <v>746860</v>
      </c>
      <c r="E58" s="14">
        <v>37840</v>
      </c>
      <c r="F58" s="14">
        <v>167107</v>
      </c>
      <c r="G58" s="14">
        <f>1450+4772</f>
        <v>6222</v>
      </c>
      <c r="H58" s="14">
        <f>36884+124118</f>
        <v>161002</v>
      </c>
      <c r="I58" s="14">
        <v>28111</v>
      </c>
    </row>
    <row r="59" spans="1:9" x14ac:dyDescent="0.2">
      <c r="A59" s="6" t="s">
        <v>25</v>
      </c>
      <c r="B59" s="7" t="s">
        <v>8</v>
      </c>
      <c r="C59" s="7" t="s">
        <v>78</v>
      </c>
      <c r="D59" s="18">
        <v>23000</v>
      </c>
      <c r="E59" s="7">
        <f>1200+556</f>
        <v>1756</v>
      </c>
      <c r="F59" s="18">
        <v>39000</v>
      </c>
      <c r="G59" s="18">
        <v>14100</v>
      </c>
      <c r="H59" s="7">
        <f>10200+3893</f>
        <v>14093</v>
      </c>
      <c r="I59" s="18">
        <v>16600</v>
      </c>
    </row>
    <row r="60" spans="1:9" ht="17" x14ac:dyDescent="0.2">
      <c r="A60" s="9" t="s">
        <v>25</v>
      </c>
      <c r="B60" s="10" t="s">
        <v>8</v>
      </c>
      <c r="C60" s="19" t="s">
        <v>79</v>
      </c>
      <c r="D60" s="10">
        <v>66895</v>
      </c>
      <c r="E60" s="10">
        <v>4010</v>
      </c>
      <c r="F60" s="10">
        <v>92899</v>
      </c>
      <c r="G60" s="10">
        <f>700+444</f>
        <v>1144</v>
      </c>
      <c r="H60" s="10">
        <f>9085+12759</f>
        <v>21844</v>
      </c>
      <c r="I60" s="10">
        <v>141</v>
      </c>
    </row>
    <row r="61" spans="1:9" x14ac:dyDescent="0.2">
      <c r="A61" s="6" t="s">
        <v>25</v>
      </c>
      <c r="B61" s="7" t="s">
        <v>8</v>
      </c>
      <c r="C61" s="7" t="s">
        <v>80</v>
      </c>
      <c r="D61" s="7">
        <v>58868</v>
      </c>
      <c r="E61" s="7">
        <v>1476</v>
      </c>
      <c r="F61" s="7">
        <v>10341</v>
      </c>
      <c r="G61" s="7">
        <f>868+511</f>
        <v>1379</v>
      </c>
      <c r="H61" s="7">
        <f>2312+1227</f>
        <v>3539</v>
      </c>
      <c r="I61" s="7">
        <v>10000</v>
      </c>
    </row>
    <row r="62" spans="1:9" x14ac:dyDescent="0.2">
      <c r="A62" s="9" t="s">
        <v>25</v>
      </c>
      <c r="B62" s="10" t="s">
        <v>8</v>
      </c>
      <c r="C62" s="10" t="s">
        <v>81</v>
      </c>
      <c r="D62" s="10">
        <v>50000</v>
      </c>
      <c r="E62" s="10">
        <v>2198</v>
      </c>
      <c r="F62" s="10">
        <v>9000</v>
      </c>
      <c r="G62" s="10">
        <f>659+583</f>
        <v>1242</v>
      </c>
      <c r="H62" s="10">
        <f>2447+1326</f>
        <v>3773</v>
      </c>
      <c r="I62" s="10">
        <v>10544</v>
      </c>
    </row>
    <row r="63" spans="1:9" x14ac:dyDescent="0.2">
      <c r="A63" s="6" t="s">
        <v>25</v>
      </c>
      <c r="B63" s="7" t="s">
        <v>8</v>
      </c>
      <c r="C63" s="7" t="s">
        <v>82</v>
      </c>
      <c r="D63" s="7">
        <v>153577</v>
      </c>
      <c r="E63" s="7">
        <f>1518+3252</f>
        <v>4770</v>
      </c>
      <c r="F63" s="7">
        <v>30041</v>
      </c>
      <c r="G63" s="7">
        <v>12232</v>
      </c>
      <c r="H63" s="7">
        <f>7248+9866</f>
        <v>17114</v>
      </c>
      <c r="I63" s="7">
        <v>43063</v>
      </c>
    </row>
    <row r="64" spans="1:9" x14ac:dyDescent="0.2">
      <c r="A64" s="9" t="s">
        <v>25</v>
      </c>
      <c r="B64" s="10" t="s">
        <v>13</v>
      </c>
      <c r="C64" s="20" t="s">
        <v>83</v>
      </c>
      <c r="D64" s="10">
        <f>6982+35700</f>
        <v>42682</v>
      </c>
      <c r="E64" s="10">
        <f>827+147+339</f>
        <v>1313</v>
      </c>
      <c r="F64" s="21">
        <v>46000</v>
      </c>
      <c r="G64" s="10">
        <f>775+127+187</f>
        <v>1089</v>
      </c>
      <c r="H64" s="10">
        <f>6000+1963</f>
        <v>7963</v>
      </c>
      <c r="I64" s="10">
        <v>5841</v>
      </c>
    </row>
    <row r="65" spans="1:9" x14ac:dyDescent="0.2">
      <c r="A65" s="6" t="s">
        <v>25</v>
      </c>
      <c r="B65" s="7" t="s">
        <v>13</v>
      </c>
      <c r="C65" s="7" t="s">
        <v>84</v>
      </c>
      <c r="D65" s="7">
        <v>18500</v>
      </c>
      <c r="E65" s="7">
        <f>3225+1470</f>
        <v>4695</v>
      </c>
      <c r="F65" s="18">
        <v>35000</v>
      </c>
      <c r="G65" s="7">
        <f>2073+1096</f>
        <v>3169</v>
      </c>
      <c r="H65" s="18">
        <v>16600</v>
      </c>
      <c r="I65" s="18">
        <v>17900</v>
      </c>
    </row>
    <row r="66" spans="1:9" x14ac:dyDescent="0.2">
      <c r="A66" s="9" t="s">
        <v>25</v>
      </c>
      <c r="B66" s="10" t="s">
        <v>13</v>
      </c>
      <c r="C66" s="10" t="s">
        <v>85</v>
      </c>
      <c r="D66" s="10">
        <v>180226</v>
      </c>
      <c r="E66" s="10">
        <v>73751</v>
      </c>
      <c r="F66" s="10">
        <v>112947</v>
      </c>
      <c r="G66" s="10">
        <f>1004+2670</f>
        <v>3674</v>
      </c>
      <c r="H66" s="10">
        <f>15895+48503</f>
        <v>64398</v>
      </c>
      <c r="I66" s="10">
        <v>795</v>
      </c>
    </row>
    <row r="67" spans="1:9" x14ac:dyDescent="0.2">
      <c r="A67" s="6" t="s">
        <v>25</v>
      </c>
      <c r="B67" s="7" t="s">
        <v>13</v>
      </c>
      <c r="C67" s="7" t="s">
        <v>86</v>
      </c>
      <c r="D67" s="7">
        <v>22172</v>
      </c>
      <c r="E67" s="7">
        <v>3395</v>
      </c>
      <c r="F67" s="7">
        <f>6920+2638</f>
        <v>9558</v>
      </c>
      <c r="G67" s="7">
        <f>791+2644</f>
        <v>3435</v>
      </c>
      <c r="H67" s="7">
        <v>37885</v>
      </c>
      <c r="I67" s="7">
        <v>17520</v>
      </c>
    </row>
    <row r="68" spans="1:9" x14ac:dyDescent="0.2">
      <c r="A68" s="3" t="s">
        <v>26</v>
      </c>
      <c r="B68" s="4" t="s">
        <v>8</v>
      </c>
      <c r="C68" s="4" t="s">
        <v>87</v>
      </c>
      <c r="D68" s="4">
        <v>119899</v>
      </c>
      <c r="E68" s="4">
        <v>16966</v>
      </c>
      <c r="F68" s="4">
        <v>29120</v>
      </c>
      <c r="G68" s="4">
        <f>41443+28041</f>
        <v>69484</v>
      </c>
      <c r="H68" s="4">
        <f>13741+10034</f>
        <v>23775</v>
      </c>
      <c r="I68" s="4">
        <v>43996</v>
      </c>
    </row>
    <row r="69" spans="1:9" x14ac:dyDescent="0.2">
      <c r="A69" s="6" t="s">
        <v>26</v>
      </c>
      <c r="B69" s="7" t="s">
        <v>8</v>
      </c>
      <c r="C69" s="7" t="s">
        <v>88</v>
      </c>
      <c r="D69" s="7">
        <v>25111</v>
      </c>
      <c r="E69" s="7">
        <v>5358</v>
      </c>
      <c r="F69" s="7">
        <v>8353</v>
      </c>
      <c r="G69" s="7">
        <f>7307+7694</f>
        <v>15001</v>
      </c>
      <c r="H69" s="7">
        <f>1184+1249</f>
        <v>2433</v>
      </c>
      <c r="I69" s="7">
        <v>42691</v>
      </c>
    </row>
    <row r="70" spans="1:9" x14ac:dyDescent="0.2">
      <c r="A70" s="9" t="s">
        <v>26</v>
      </c>
      <c r="B70" s="4" t="s">
        <v>8</v>
      </c>
      <c r="C70" s="10" t="s">
        <v>89</v>
      </c>
      <c r="D70" s="10">
        <v>67662</v>
      </c>
      <c r="E70" s="10">
        <v>11068</v>
      </c>
      <c r="F70" s="10">
        <v>33287</v>
      </c>
      <c r="G70" s="10">
        <f>33653+37312</f>
        <v>70965</v>
      </c>
      <c r="H70" s="10">
        <f>8196+9385</f>
        <v>17581</v>
      </c>
      <c r="I70" s="10">
        <v>54117</v>
      </c>
    </row>
    <row r="71" spans="1:9" x14ac:dyDescent="0.2">
      <c r="A71" s="6" t="s">
        <v>26</v>
      </c>
      <c r="B71" s="7" t="s">
        <v>8</v>
      </c>
      <c r="C71" s="7" t="s">
        <v>90</v>
      </c>
      <c r="D71" s="7">
        <v>40087</v>
      </c>
      <c r="E71" s="7">
        <f>14755+11840</f>
        <v>26595</v>
      </c>
      <c r="F71" s="7">
        <v>40437</v>
      </c>
      <c r="G71" s="7">
        <v>42755</v>
      </c>
      <c r="H71" s="7">
        <f>6752+6189</f>
        <v>12941</v>
      </c>
      <c r="I71" s="7">
        <v>60672</v>
      </c>
    </row>
    <row r="72" spans="1:9" x14ac:dyDescent="0.2">
      <c r="A72" s="9" t="s">
        <v>26</v>
      </c>
      <c r="B72" s="10" t="s">
        <v>13</v>
      </c>
      <c r="C72" s="10" t="s">
        <v>91</v>
      </c>
      <c r="D72" s="10">
        <v>11361</v>
      </c>
      <c r="E72" s="10">
        <v>3850</v>
      </c>
      <c r="F72" s="10">
        <f>661+512</f>
        <v>1173</v>
      </c>
      <c r="G72" s="10">
        <v>10265</v>
      </c>
      <c r="H72" s="10">
        <f>634+4395</f>
        <v>5029</v>
      </c>
      <c r="I72" s="10">
        <v>71912</v>
      </c>
    </row>
    <row r="73" spans="1:9" x14ac:dyDescent="0.2">
      <c r="A73" s="6" t="s">
        <v>26</v>
      </c>
      <c r="B73" s="7" t="s">
        <v>13</v>
      </c>
      <c r="C73" s="7" t="s">
        <v>92</v>
      </c>
      <c r="D73" s="7">
        <f>10014+38708</f>
        <v>48722</v>
      </c>
      <c r="E73" s="7">
        <f>209+2615+1562</f>
        <v>4386</v>
      </c>
      <c r="F73" s="7">
        <f>1534+16+152+82</f>
        <v>1784</v>
      </c>
      <c r="G73" s="7">
        <f>1290+15027</f>
        <v>16317</v>
      </c>
      <c r="H73" s="7">
        <f>3300+337+3447+2063</f>
        <v>9147</v>
      </c>
      <c r="I73" s="7">
        <v>23498</v>
      </c>
    </row>
    <row r="74" spans="1:9" x14ac:dyDescent="0.2">
      <c r="A74" s="9" t="s">
        <v>26</v>
      </c>
      <c r="B74" s="10" t="s">
        <v>13</v>
      </c>
      <c r="C74" s="10" t="s">
        <v>93</v>
      </c>
      <c r="D74" s="10">
        <v>10466</v>
      </c>
      <c r="E74" s="10">
        <f>1709+3280</f>
        <v>4989</v>
      </c>
      <c r="F74" s="10">
        <f>211+525</f>
        <v>736</v>
      </c>
      <c r="G74" s="10">
        <v>7536</v>
      </c>
      <c r="H74" s="10">
        <v>2761</v>
      </c>
      <c r="I74" s="10">
        <v>28724</v>
      </c>
    </row>
    <row r="75" spans="1:9" x14ac:dyDescent="0.2">
      <c r="A75" s="6" t="s">
        <v>26</v>
      </c>
      <c r="B75" s="7" t="s">
        <v>13</v>
      </c>
      <c r="C75" s="22" t="s">
        <v>94</v>
      </c>
      <c r="D75" s="22">
        <f>10224+27582</f>
        <v>37806</v>
      </c>
      <c r="E75" s="22">
        <f>4423+3185+1999</f>
        <v>9607</v>
      </c>
      <c r="F75" s="22">
        <f>2992+569+294+150</f>
        <v>4005</v>
      </c>
      <c r="G75" s="22">
        <v>11056</v>
      </c>
      <c r="H75" s="22">
        <f>4210+6200+4181+2625</f>
        <v>17216</v>
      </c>
      <c r="I75" s="22">
        <v>56352</v>
      </c>
    </row>
    <row r="76" spans="1:9" x14ac:dyDescent="0.2">
      <c r="A76" s="9" t="s">
        <v>27</v>
      </c>
      <c r="B76" s="10" t="s">
        <v>8</v>
      </c>
      <c r="C76" s="10" t="s">
        <v>95</v>
      </c>
      <c r="D76" s="10">
        <v>41456</v>
      </c>
      <c r="E76" s="10">
        <v>6905</v>
      </c>
      <c r="F76" s="10">
        <v>25023</v>
      </c>
      <c r="G76" s="10">
        <f>5296+2857</f>
        <v>8153</v>
      </c>
      <c r="H76" s="10">
        <f>1119+605</f>
        <v>1724</v>
      </c>
      <c r="I76" s="10">
        <v>58392</v>
      </c>
    </row>
    <row r="77" spans="1:9" x14ac:dyDescent="0.2">
      <c r="A77" s="6" t="s">
        <v>27</v>
      </c>
      <c r="B77" s="7" t="s">
        <v>8</v>
      </c>
      <c r="C77" s="7" t="s">
        <v>96</v>
      </c>
      <c r="D77" s="7">
        <v>54448</v>
      </c>
      <c r="E77" s="7">
        <v>3369</v>
      </c>
      <c r="F77" s="7">
        <v>17113</v>
      </c>
      <c r="G77" s="7">
        <f>2183+2899</f>
        <v>5082</v>
      </c>
      <c r="H77" s="7">
        <f>1432+1869</f>
        <v>3301</v>
      </c>
      <c r="I77" s="7">
        <v>66354</v>
      </c>
    </row>
    <row r="78" spans="1:9" x14ac:dyDescent="0.2">
      <c r="A78" s="9" t="s">
        <v>27</v>
      </c>
      <c r="B78" s="10" t="s">
        <v>8</v>
      </c>
      <c r="C78" s="10" t="s">
        <v>97</v>
      </c>
      <c r="D78" s="10">
        <v>85985</v>
      </c>
      <c r="E78" s="10">
        <v>7407</v>
      </c>
      <c r="F78" s="10">
        <f>8295+6387</f>
        <v>14682</v>
      </c>
      <c r="G78" s="10">
        <v>15646</v>
      </c>
      <c r="H78" s="10">
        <f>5585+4319</f>
        <v>9904</v>
      </c>
      <c r="I78" s="10">
        <v>99353</v>
      </c>
    </row>
    <row r="79" spans="1:9" x14ac:dyDescent="0.2">
      <c r="A79" s="6" t="s">
        <v>27</v>
      </c>
      <c r="B79" s="7" t="s">
        <v>8</v>
      </c>
      <c r="C79" s="7" t="s">
        <v>98</v>
      </c>
      <c r="D79" s="7">
        <v>93290</v>
      </c>
      <c r="E79" s="7">
        <v>13064</v>
      </c>
      <c r="F79" s="7">
        <f>12649+8529</f>
        <v>21178</v>
      </c>
      <c r="G79" s="7">
        <v>24321</v>
      </c>
      <c r="H79" s="7">
        <f>8761+6440</f>
        <v>15201</v>
      </c>
      <c r="I79" s="7">
        <v>72217</v>
      </c>
    </row>
    <row r="80" spans="1:9" x14ac:dyDescent="0.2">
      <c r="A80" s="9" t="s">
        <v>27</v>
      </c>
      <c r="B80" s="10" t="s">
        <v>8</v>
      </c>
      <c r="C80" s="10" t="s">
        <v>99</v>
      </c>
      <c r="D80" s="10">
        <v>46047</v>
      </c>
      <c r="E80" s="10">
        <v>10767</v>
      </c>
      <c r="F80" s="10">
        <f>6105+8534</f>
        <v>14639</v>
      </c>
      <c r="G80" s="10">
        <v>12615</v>
      </c>
      <c r="H80" s="10">
        <f>7485+10506</f>
        <v>17991</v>
      </c>
      <c r="I80" s="10">
        <v>83277</v>
      </c>
    </row>
    <row r="81" spans="1:9" x14ac:dyDescent="0.2">
      <c r="A81" s="6" t="s">
        <v>27</v>
      </c>
      <c r="B81" s="7" t="s">
        <v>13</v>
      </c>
      <c r="C81" s="7" t="s">
        <v>100</v>
      </c>
      <c r="D81" s="7">
        <v>8268</v>
      </c>
      <c r="E81" s="7">
        <v>3276</v>
      </c>
      <c r="F81" s="7">
        <f>6756+4535</f>
        <v>11291</v>
      </c>
      <c r="G81" s="7">
        <f>7502+6078</f>
        <v>13580</v>
      </c>
      <c r="H81" s="7">
        <v>1329</v>
      </c>
      <c r="I81" s="7">
        <v>48784</v>
      </c>
    </row>
    <row r="82" spans="1:9" x14ac:dyDescent="0.2">
      <c r="A82" s="9" t="s">
        <v>27</v>
      </c>
      <c r="B82" s="10" t="s">
        <v>13</v>
      </c>
      <c r="C82" s="10" t="s">
        <v>101</v>
      </c>
      <c r="D82" s="10">
        <v>9906</v>
      </c>
      <c r="E82" s="10">
        <v>3059</v>
      </c>
      <c r="F82" s="10">
        <f>2694+1049</f>
        <v>3743</v>
      </c>
      <c r="G82" s="10">
        <f>3449+2989</f>
        <v>6438</v>
      </c>
      <c r="H82" s="10">
        <v>1027</v>
      </c>
      <c r="I82" s="10">
        <v>36151</v>
      </c>
    </row>
    <row r="83" spans="1:9" x14ac:dyDescent="0.2">
      <c r="A83" s="6" t="s">
        <v>27</v>
      </c>
      <c r="B83" s="7" t="s">
        <v>13</v>
      </c>
      <c r="C83" s="7" t="s">
        <v>102</v>
      </c>
      <c r="D83" s="7">
        <v>68260</v>
      </c>
      <c r="E83" s="7">
        <v>4874</v>
      </c>
      <c r="F83" s="7">
        <f>20268+19554</f>
        <v>39822</v>
      </c>
      <c r="G83" s="7">
        <v>22275</v>
      </c>
      <c r="H83" s="7">
        <f>5569+6321</f>
        <v>11890</v>
      </c>
      <c r="I83" s="7">
        <v>74677</v>
      </c>
    </row>
    <row r="84" spans="1:9" x14ac:dyDescent="0.2">
      <c r="A84" s="9" t="s">
        <v>27</v>
      </c>
      <c r="B84" s="10" t="s">
        <v>13</v>
      </c>
      <c r="C84" s="10" t="s">
        <v>103</v>
      </c>
      <c r="D84" s="10">
        <v>43968</v>
      </c>
      <c r="E84" s="10">
        <v>3949</v>
      </c>
      <c r="F84" s="10">
        <v>23855</v>
      </c>
      <c r="G84" s="10">
        <f>7588+4010</f>
        <v>11598</v>
      </c>
      <c r="H84" s="10">
        <f>1921+1108</f>
        <v>3029</v>
      </c>
      <c r="I84" s="10">
        <v>66562</v>
      </c>
    </row>
    <row r="85" spans="1:9" x14ac:dyDescent="0.2">
      <c r="A85" s="6" t="s">
        <v>27</v>
      </c>
      <c r="B85" s="22" t="s">
        <v>13</v>
      </c>
      <c r="C85" s="22" t="s">
        <v>104</v>
      </c>
      <c r="D85" s="22">
        <v>48836</v>
      </c>
      <c r="E85" s="22">
        <v>7975</v>
      </c>
      <c r="F85" s="22">
        <v>40640</v>
      </c>
      <c r="G85" s="22">
        <f>12620+6858</f>
        <v>19478</v>
      </c>
      <c r="H85" s="22">
        <f>5530+10540</f>
        <v>16070</v>
      </c>
      <c r="I85" s="22">
        <v>82787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ula Hanin</dc:creator>
  <cp:lastModifiedBy>Geula Hanin</cp:lastModifiedBy>
  <dcterms:created xsi:type="dcterms:W3CDTF">2024-07-17T09:44:17Z</dcterms:created>
  <dcterms:modified xsi:type="dcterms:W3CDTF">2024-07-24T12:18:15Z</dcterms:modified>
</cp:coreProperties>
</file>